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biopros\Projects\Molecular Biotechnology\Projects\Manuscripts\Yeast Chaperones\Revision 2\"/>
    </mc:Choice>
  </mc:AlternateContent>
  <bookViews>
    <workbookView xWindow="0" yWindow="0" windowWidth="25200" windowHeight="119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28">
  <si>
    <t>Element 1</t>
  </si>
  <si>
    <t>Element 2</t>
  </si>
  <si>
    <t>CPR5-GPD</t>
  </si>
  <si>
    <t>ERO1-GAL1</t>
  </si>
  <si>
    <t>ERO1-GPD</t>
  </si>
  <si>
    <t>ERO1-Tef</t>
  </si>
  <si>
    <t>PDI1-GPD</t>
  </si>
  <si>
    <t>PDI1-GAL1</t>
  </si>
  <si>
    <t>PDI1-Tef</t>
  </si>
  <si>
    <t>CPR5-Tef</t>
  </si>
  <si>
    <t>KAR2-GAL1</t>
  </si>
  <si>
    <t>LHS1-GAL1</t>
  </si>
  <si>
    <t>LHS1-Tef</t>
  </si>
  <si>
    <t>SIL1-GPD</t>
  </si>
  <si>
    <t>KAR2-TEF</t>
  </si>
  <si>
    <t>CPR5-P(KAR2)</t>
  </si>
  <si>
    <t>LHS1-P(KAR2)</t>
  </si>
  <si>
    <t>SIL1-P(KAR2)</t>
  </si>
  <si>
    <t>SIL1-P(PDI1)</t>
  </si>
  <si>
    <t>PDI1-P(PDI1)</t>
  </si>
  <si>
    <t>KAR2-P(PDI1)</t>
  </si>
  <si>
    <t>PDI1-P(KAR2)</t>
  </si>
  <si>
    <t>ERO1-P(KAR2)</t>
  </si>
  <si>
    <t>CPR5-P(PDI1)</t>
  </si>
  <si>
    <t>Strain number</t>
  </si>
  <si>
    <t>Fold-change in OD *</t>
  </si>
  <si>
    <t>Fold-change in IgG titer *</t>
  </si>
  <si>
    <t>Fold-change in specific product yield 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0</xdr:colOff>
      <xdr:row>34</xdr:row>
      <xdr:rowOff>66675</xdr:rowOff>
    </xdr:from>
    <xdr:to>
      <xdr:col>7</xdr:col>
      <xdr:colOff>152400</xdr:colOff>
      <xdr:row>37</xdr:row>
      <xdr:rowOff>171450</xdr:rowOff>
    </xdr:to>
    <xdr:sp macro="" textlink="">
      <xdr:nvSpPr>
        <xdr:cNvPr id="2" name="TextBox 1"/>
        <xdr:cNvSpPr txBox="1"/>
      </xdr:nvSpPr>
      <xdr:spPr>
        <a:xfrm>
          <a:off x="381000" y="7305675"/>
          <a:ext cx="6086475" cy="6762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 the mean from 0.5% and 2% induction at 30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°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 for wt samples. Averages were calculated from fold-changes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at were first compared to the respective strain background samples.</a:t>
          </a:r>
          <a:endParaRPr lang="en-US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I29" sqref="I28:I29"/>
    </sheetView>
  </sheetViews>
  <sheetFormatPr defaultRowHeight="15" x14ac:dyDescent="0.25"/>
  <cols>
    <col min="2" max="2" width="14.28515625" customWidth="1"/>
    <col min="3" max="3" width="15.5703125" customWidth="1"/>
    <col min="4" max="4" width="15" customWidth="1"/>
    <col min="5" max="5" width="17.42578125" customWidth="1"/>
    <col min="6" max="6" width="14.140625" customWidth="1"/>
  </cols>
  <sheetData>
    <row r="1" spans="1:7" ht="60" x14ac:dyDescent="0.25">
      <c r="A1" s="5" t="s">
        <v>24</v>
      </c>
      <c r="B1" s="3" t="s">
        <v>0</v>
      </c>
      <c r="C1" s="3" t="s">
        <v>1</v>
      </c>
      <c r="D1" s="4" t="s">
        <v>25</v>
      </c>
      <c r="E1" s="4" t="s">
        <v>26</v>
      </c>
      <c r="F1" s="4" t="s">
        <v>27</v>
      </c>
      <c r="G1" s="1"/>
    </row>
    <row r="2" spans="1:7" x14ac:dyDescent="0.25">
      <c r="A2">
        <v>417</v>
      </c>
      <c r="B2" t="s">
        <v>2</v>
      </c>
      <c r="C2" t="s">
        <v>3</v>
      </c>
      <c r="D2" s="2">
        <v>1.2131294053557933</v>
      </c>
      <c r="E2" s="2">
        <v>1.2921530683246873</v>
      </c>
      <c r="F2" s="2">
        <v>1.2619765954588815</v>
      </c>
    </row>
    <row r="3" spans="1:7" x14ac:dyDescent="0.25">
      <c r="A3">
        <v>418</v>
      </c>
      <c r="B3" t="s">
        <v>2</v>
      </c>
      <c r="C3" t="s">
        <v>4</v>
      </c>
      <c r="D3" s="2">
        <v>0.9198821745185457</v>
      </c>
      <c r="E3" s="2">
        <v>1.1410266173321741</v>
      </c>
      <c r="F3" s="2">
        <v>1.2831514694088553</v>
      </c>
    </row>
    <row r="4" spans="1:7" x14ac:dyDescent="0.25">
      <c r="A4">
        <v>419</v>
      </c>
      <c r="B4" t="s">
        <v>2</v>
      </c>
      <c r="C4" t="s">
        <v>5</v>
      </c>
      <c r="D4" s="2">
        <v>0.94412171185811289</v>
      </c>
      <c r="E4" s="2">
        <v>1.1443347458765973</v>
      </c>
      <c r="F4" s="2">
        <v>1.2391871397298333</v>
      </c>
    </row>
    <row r="5" spans="1:7" x14ac:dyDescent="0.25">
      <c r="A5">
        <v>405</v>
      </c>
      <c r="B5" t="s">
        <v>2</v>
      </c>
      <c r="C5" t="s">
        <v>6</v>
      </c>
      <c r="D5" s="2">
        <v>0.9203008763911521</v>
      </c>
      <c r="E5" s="2">
        <v>0.6046073398495474</v>
      </c>
      <c r="F5" s="2">
        <v>0.66467021345633615</v>
      </c>
    </row>
    <row r="6" spans="1:7" x14ac:dyDescent="0.25">
      <c r="A6">
        <v>407</v>
      </c>
      <c r="B6" t="s">
        <v>2</v>
      </c>
      <c r="C6" t="s">
        <v>21</v>
      </c>
      <c r="D6" s="2">
        <v>0.92506501572100885</v>
      </c>
      <c r="E6" s="2">
        <v>1.0029296087583648</v>
      </c>
      <c r="F6" s="2">
        <v>1.1927304887792374</v>
      </c>
    </row>
    <row r="7" spans="1:7" x14ac:dyDescent="0.25">
      <c r="A7">
        <v>414</v>
      </c>
      <c r="B7" t="s">
        <v>15</v>
      </c>
      <c r="C7" t="s">
        <v>3</v>
      </c>
      <c r="D7" s="2">
        <v>0.93561055030621143</v>
      </c>
      <c r="E7" s="2">
        <v>1.1437949632231068</v>
      </c>
      <c r="F7" s="2">
        <v>1.2338001525306455</v>
      </c>
    </row>
    <row r="8" spans="1:7" x14ac:dyDescent="0.25">
      <c r="A8">
        <v>415</v>
      </c>
      <c r="B8" t="s">
        <v>15</v>
      </c>
      <c r="C8" t="s">
        <v>4</v>
      </c>
      <c r="D8" s="2">
        <v>1.0073569851258897</v>
      </c>
      <c r="E8" s="2">
        <v>1.0153871652675617</v>
      </c>
      <c r="F8" s="2">
        <v>1.0495698133124141</v>
      </c>
    </row>
    <row r="9" spans="1:7" x14ac:dyDescent="0.25">
      <c r="A9">
        <v>416</v>
      </c>
      <c r="B9" t="s">
        <v>15</v>
      </c>
      <c r="C9" t="s">
        <v>5</v>
      </c>
      <c r="D9" s="2">
        <v>1.105366971995891</v>
      </c>
      <c r="E9" s="2">
        <v>1.0301773321420509</v>
      </c>
      <c r="F9" s="2">
        <v>1.0155728478363202</v>
      </c>
    </row>
    <row r="10" spans="1:7" x14ac:dyDescent="0.25">
      <c r="A10">
        <v>411</v>
      </c>
      <c r="B10" t="s">
        <v>15</v>
      </c>
      <c r="C10" t="s">
        <v>7</v>
      </c>
      <c r="D10" s="2">
        <v>0.9492336172284358</v>
      </c>
      <c r="E10" s="2">
        <v>0.48048569986591261</v>
      </c>
      <c r="F10" s="2">
        <v>0.49985964179578762</v>
      </c>
    </row>
    <row r="11" spans="1:7" x14ac:dyDescent="0.25">
      <c r="A11">
        <v>412</v>
      </c>
      <c r="B11" t="s">
        <v>15</v>
      </c>
      <c r="C11" t="s">
        <v>6</v>
      </c>
      <c r="D11" s="2">
        <v>0.91384416090841691</v>
      </c>
      <c r="E11" s="2">
        <v>0.70487999354948483</v>
      </c>
      <c r="F11" s="2">
        <v>0.80147587020360778</v>
      </c>
    </row>
    <row r="12" spans="1:7" x14ac:dyDescent="0.25">
      <c r="A12">
        <v>404</v>
      </c>
      <c r="B12" t="s">
        <v>15</v>
      </c>
      <c r="C12" t="s">
        <v>21</v>
      </c>
      <c r="D12" s="2">
        <v>0.94793022105585767</v>
      </c>
      <c r="E12" s="2">
        <v>0.72660195247523529</v>
      </c>
      <c r="F12" s="2">
        <v>0.77079121265169581</v>
      </c>
    </row>
    <row r="13" spans="1:7" x14ac:dyDescent="0.25">
      <c r="A13">
        <v>413</v>
      </c>
      <c r="B13" t="s">
        <v>15</v>
      </c>
      <c r="C13" t="s">
        <v>8</v>
      </c>
      <c r="D13" s="2">
        <v>0.99441281067256915</v>
      </c>
      <c r="E13" s="2">
        <v>0.69308242025700484</v>
      </c>
      <c r="F13" s="2">
        <v>0.68956290674870813</v>
      </c>
    </row>
    <row r="14" spans="1:7" x14ac:dyDescent="0.25">
      <c r="A14">
        <v>409</v>
      </c>
      <c r="B14" t="s">
        <v>23</v>
      </c>
      <c r="C14" t="s">
        <v>19</v>
      </c>
      <c r="D14" s="2">
        <v>0.90070720572198304</v>
      </c>
      <c r="E14" s="2">
        <v>0.65254048743194815</v>
      </c>
      <c r="F14" s="2">
        <v>0.7201934616194049</v>
      </c>
    </row>
    <row r="15" spans="1:7" x14ac:dyDescent="0.25">
      <c r="A15">
        <v>408</v>
      </c>
      <c r="B15" t="s">
        <v>9</v>
      </c>
      <c r="C15" t="s">
        <v>19</v>
      </c>
      <c r="D15" s="2">
        <v>0.90769497284929856</v>
      </c>
      <c r="E15" s="2">
        <v>0.94517361142218859</v>
      </c>
      <c r="F15" s="2">
        <v>1.0444587655632647</v>
      </c>
    </row>
    <row r="16" spans="1:7" x14ac:dyDescent="0.25">
      <c r="A16">
        <v>410</v>
      </c>
      <c r="B16" t="s">
        <v>9</v>
      </c>
      <c r="C16" t="s">
        <v>8</v>
      </c>
      <c r="D16" s="2">
        <v>0.9002270168736769</v>
      </c>
      <c r="E16" s="2">
        <v>0.45743033593444343</v>
      </c>
      <c r="F16" s="2">
        <v>0.50021902195767787</v>
      </c>
    </row>
    <row r="17" spans="1:6" x14ac:dyDescent="0.25">
      <c r="A17">
        <v>447</v>
      </c>
      <c r="B17" t="s">
        <v>22</v>
      </c>
      <c r="C17" t="s">
        <v>8</v>
      </c>
      <c r="D17" s="2">
        <v>1.0589957976558024</v>
      </c>
      <c r="E17" s="2">
        <v>0.3517064747041273</v>
      </c>
      <c r="F17" s="2">
        <v>0.33867225592232686</v>
      </c>
    </row>
    <row r="18" spans="1:6" x14ac:dyDescent="0.25">
      <c r="A18">
        <v>451</v>
      </c>
      <c r="B18" t="s">
        <v>10</v>
      </c>
      <c r="C18" t="s">
        <v>11</v>
      </c>
      <c r="D18" s="2">
        <v>1.1631552365488353</v>
      </c>
      <c r="E18" s="2">
        <v>0.28004192834553243</v>
      </c>
      <c r="F18" s="2">
        <v>0.24123727384138416</v>
      </c>
    </row>
    <row r="19" spans="1:6" x14ac:dyDescent="0.25">
      <c r="A19">
        <v>448</v>
      </c>
      <c r="B19" t="s">
        <v>10</v>
      </c>
      <c r="C19" t="s">
        <v>12</v>
      </c>
      <c r="D19" s="2">
        <v>1.1847288452135165</v>
      </c>
      <c r="E19" s="2">
        <v>0.40672884246111013</v>
      </c>
      <c r="F19" s="2">
        <v>0.32966518931939121</v>
      </c>
    </row>
    <row r="20" spans="1:6" x14ac:dyDescent="0.25">
      <c r="A20">
        <v>449</v>
      </c>
      <c r="B20" t="s">
        <v>10</v>
      </c>
      <c r="C20" t="s">
        <v>13</v>
      </c>
      <c r="D20" s="2">
        <v>1.1479638352932351</v>
      </c>
      <c r="E20" s="2">
        <v>0.76906784089924907</v>
      </c>
      <c r="F20" s="2">
        <v>0.69296809771307155</v>
      </c>
    </row>
    <row r="21" spans="1:6" x14ac:dyDescent="0.25">
      <c r="A21">
        <v>450</v>
      </c>
      <c r="B21" t="s">
        <v>10</v>
      </c>
      <c r="C21" t="s">
        <v>17</v>
      </c>
      <c r="D21" s="2">
        <v>1.2001118518792451</v>
      </c>
      <c r="E21" s="2">
        <v>0.49446106845608706</v>
      </c>
      <c r="F21" s="2">
        <v>0.43322107429884354</v>
      </c>
    </row>
    <row r="22" spans="1:6" x14ac:dyDescent="0.25">
      <c r="A22">
        <v>444</v>
      </c>
      <c r="B22" t="s">
        <v>20</v>
      </c>
      <c r="C22" t="s">
        <v>12</v>
      </c>
      <c r="D22" s="2">
        <v>1.0588733997977555</v>
      </c>
      <c r="E22" s="2">
        <v>0.5754755014827222</v>
      </c>
      <c r="F22" s="2">
        <v>0.55713681463990372</v>
      </c>
    </row>
    <row r="23" spans="1:6" x14ac:dyDescent="0.25">
      <c r="A23">
        <v>442</v>
      </c>
      <c r="B23" t="s">
        <v>14</v>
      </c>
      <c r="C23" t="s">
        <v>12</v>
      </c>
      <c r="D23" s="2">
        <v>0.99987243581079932</v>
      </c>
      <c r="E23" s="2">
        <v>0.77143004327220233</v>
      </c>
      <c r="F23" s="2">
        <v>0.81194813165405844</v>
      </c>
    </row>
    <row r="24" spans="1:6" x14ac:dyDescent="0.25">
      <c r="A24">
        <v>443</v>
      </c>
      <c r="B24" t="s">
        <v>14</v>
      </c>
      <c r="C24" t="s">
        <v>13</v>
      </c>
      <c r="D24" s="2">
        <v>1.1561367259336699</v>
      </c>
      <c r="E24" s="2">
        <v>0.69115846465804776</v>
      </c>
      <c r="F24" s="2">
        <v>0.58541252412339417</v>
      </c>
    </row>
    <row r="25" spans="1:6" x14ac:dyDescent="0.25">
      <c r="A25">
        <v>445</v>
      </c>
      <c r="B25" t="s">
        <v>14</v>
      </c>
      <c r="C25" t="s">
        <v>17</v>
      </c>
      <c r="D25" s="2">
        <v>1.1789016678888173</v>
      </c>
      <c r="E25" s="2">
        <v>0.76367496898947596</v>
      </c>
      <c r="F25" s="2">
        <v>0.6230778194215737</v>
      </c>
    </row>
    <row r="26" spans="1:6" x14ac:dyDescent="0.25">
      <c r="A26">
        <v>400</v>
      </c>
      <c r="B26" t="s">
        <v>16</v>
      </c>
      <c r="C26" t="s">
        <v>17</v>
      </c>
      <c r="D26" s="2">
        <v>0.88507923213169426</v>
      </c>
      <c r="E26" s="2">
        <v>1.2725432050098993</v>
      </c>
      <c r="F26" s="2">
        <v>1.4215596968246094</v>
      </c>
    </row>
    <row r="27" spans="1:6" x14ac:dyDescent="0.25">
      <c r="A27">
        <v>420</v>
      </c>
      <c r="B27" t="s">
        <v>19</v>
      </c>
      <c r="C27" t="s">
        <v>3</v>
      </c>
      <c r="D27" s="2">
        <v>0.86989474399632971</v>
      </c>
      <c r="E27" s="2">
        <v>0.45581926830638947</v>
      </c>
      <c r="F27" s="2">
        <v>0.52918612900598905</v>
      </c>
    </row>
    <row r="28" spans="1:6" x14ac:dyDescent="0.25">
      <c r="A28">
        <v>421</v>
      </c>
      <c r="B28" t="s">
        <v>19</v>
      </c>
      <c r="C28" t="s">
        <v>4</v>
      </c>
      <c r="D28" s="2">
        <v>0.82119932070807267</v>
      </c>
      <c r="E28" s="2">
        <v>0.42926872176372688</v>
      </c>
      <c r="F28" s="2">
        <v>0.51975065221068373</v>
      </c>
    </row>
    <row r="29" spans="1:6" x14ac:dyDescent="0.25">
      <c r="A29">
        <v>422</v>
      </c>
      <c r="B29" t="s">
        <v>19</v>
      </c>
      <c r="C29" t="s">
        <v>5</v>
      </c>
      <c r="D29" s="2">
        <v>0.92506483567869069</v>
      </c>
      <c r="E29" s="2">
        <v>0.44440381199355911</v>
      </c>
      <c r="F29" s="2">
        <v>0.48716603733115049</v>
      </c>
    </row>
    <row r="30" spans="1:6" x14ac:dyDescent="0.25">
      <c r="A30">
        <v>528</v>
      </c>
      <c r="B30" t="s">
        <v>15</v>
      </c>
      <c r="C30" t="s">
        <v>16</v>
      </c>
      <c r="D30" s="2">
        <v>1.1425289999999999</v>
      </c>
      <c r="E30" s="2">
        <v>2.2351770000000002</v>
      </c>
      <c r="F30" s="2">
        <v>2.0572300000000001</v>
      </c>
    </row>
    <row r="31" spans="1:6" x14ac:dyDescent="0.25">
      <c r="A31">
        <v>527</v>
      </c>
      <c r="B31" t="s">
        <v>15</v>
      </c>
      <c r="C31" t="s">
        <v>17</v>
      </c>
      <c r="D31" s="2">
        <v>1.176571</v>
      </c>
      <c r="E31" s="2">
        <v>2.0263930000000001</v>
      </c>
      <c r="F31" s="2">
        <v>1.7978890000000001</v>
      </c>
    </row>
    <row r="32" spans="1:6" x14ac:dyDescent="0.25">
      <c r="A32">
        <v>526</v>
      </c>
      <c r="B32" t="s">
        <v>15</v>
      </c>
      <c r="C32" t="s">
        <v>18</v>
      </c>
      <c r="D32" s="2">
        <v>1.136147</v>
      </c>
      <c r="E32" s="2">
        <v>0.88689499999999999</v>
      </c>
      <c r="F32" s="2">
        <v>0.74578999999999995</v>
      </c>
    </row>
    <row r="33" spans="1:6" x14ac:dyDescent="0.25">
      <c r="A33">
        <v>529</v>
      </c>
      <c r="B33" t="s">
        <v>19</v>
      </c>
      <c r="C33" t="s">
        <v>20</v>
      </c>
      <c r="D33" s="2">
        <v>1.1501889999999999</v>
      </c>
      <c r="E33" s="2">
        <v>0.94119900000000001</v>
      </c>
      <c r="F33" s="2">
        <v>0.83981899999999998</v>
      </c>
    </row>
  </sheetData>
  <conditionalFormatting sqref="D2:F3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alto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kela Essi</dc:creator>
  <cp:lastModifiedBy>Koskela Essi</cp:lastModifiedBy>
  <dcterms:created xsi:type="dcterms:W3CDTF">2016-04-19T10:00:43Z</dcterms:created>
  <dcterms:modified xsi:type="dcterms:W3CDTF">2016-04-21T05:50:07Z</dcterms:modified>
</cp:coreProperties>
</file>